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180" windowHeight="8865"/>
  </bookViews>
  <sheets>
    <sheet name="Cell viability" sheetId="1" r:id="rId1"/>
    <sheet name="OD" sheetId="2" r:id="rId2"/>
  </sheets>
  <calcPr calcId="144525"/>
</workbook>
</file>

<file path=xl/sharedStrings.xml><?xml version="1.0" encoding="utf-8"?>
<sst xmlns="http://schemas.openxmlformats.org/spreadsheetml/2006/main" count="19" uniqueCount="16">
  <si>
    <t>NC</t>
  </si>
  <si>
    <t>NC+RSV</t>
  </si>
  <si>
    <t>POLD1+RSV</t>
  </si>
  <si>
    <t>POLD1-oe</t>
  </si>
  <si>
    <t>P value</t>
  </si>
  <si>
    <t>OD value</t>
  </si>
  <si>
    <t>NC:NC+RSV</t>
  </si>
  <si>
    <t>POLD1+RSV:NC+RSV</t>
  </si>
  <si>
    <t>POLD1-oe:RSV+NC</t>
  </si>
  <si>
    <t>&lt;0.001</t>
  </si>
  <si>
    <t>mean NC</t>
  </si>
  <si>
    <t>Change Folds</t>
  </si>
  <si>
    <t>mean</t>
  </si>
  <si>
    <t>SD</t>
  </si>
  <si>
    <t>POLD1</t>
  </si>
  <si>
    <t>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9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4" fillId="6" borderId="1" applyNumberFormat="0" applyAlignment="0" applyProtection="0">
      <alignment vertical="center"/>
    </xf>
    <xf numFmtId="0" fontId="8" fillId="9" borderId="3" applyNumberFormat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0" fillId="2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2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tabSelected="1" topLeftCell="C1" workbookViewId="0">
      <selection activeCell="I10" sqref="I10"/>
    </sheetView>
  </sheetViews>
  <sheetFormatPr defaultColWidth="9" defaultRowHeight="13.5"/>
  <cols>
    <col min="1" max="1" width="12.625"/>
    <col min="2" max="2" width="19.75" customWidth="1"/>
    <col min="3" max="6" width="12.625"/>
    <col min="9" max="9" width="15" customWidth="1"/>
  </cols>
  <sheetData>
    <row r="1" spans="1:11">
      <c r="A1" s="2"/>
      <c r="B1" s="2"/>
      <c r="C1" s="3" t="s">
        <v>0</v>
      </c>
      <c r="D1" s="3" t="s">
        <v>1</v>
      </c>
      <c r="E1" s="3" t="s">
        <v>2</v>
      </c>
      <c r="F1" s="3" t="s">
        <v>3</v>
      </c>
      <c r="H1" s="4" t="s">
        <v>4</v>
      </c>
      <c r="I1" s="4"/>
      <c r="J1" s="4"/>
      <c r="K1" s="7"/>
    </row>
    <row r="2" spans="1:11">
      <c r="A2" s="3"/>
      <c r="B2" s="5" t="s">
        <v>5</v>
      </c>
      <c r="C2" s="2">
        <v>0.4618</v>
      </c>
      <c r="D2" s="2">
        <v>0.3064</v>
      </c>
      <c r="E2" s="2">
        <v>0.4518</v>
      </c>
      <c r="F2" s="2">
        <v>0.4968</v>
      </c>
      <c r="H2" s="4" t="s">
        <v>6</v>
      </c>
      <c r="I2" s="8" t="s">
        <v>7</v>
      </c>
      <c r="J2" s="4" t="s">
        <v>8</v>
      </c>
      <c r="K2" s="7"/>
    </row>
    <row r="3" spans="1:11">
      <c r="A3" s="3"/>
      <c r="B3" s="5"/>
      <c r="C3" s="2">
        <v>0.4542</v>
      </c>
      <c r="D3" s="2">
        <v>0.3024</v>
      </c>
      <c r="E3" s="2">
        <v>0.4478</v>
      </c>
      <c r="F3" s="2">
        <v>0.4882</v>
      </c>
      <c r="H3" s="4">
        <v>0.001</v>
      </c>
      <c r="I3" s="4">
        <v>0.001</v>
      </c>
      <c r="J3" s="4" t="s">
        <v>9</v>
      </c>
      <c r="K3" s="7"/>
    </row>
    <row r="4" spans="1:6">
      <c r="A4" s="2" t="s">
        <v>10</v>
      </c>
      <c r="B4" s="5"/>
      <c r="C4" s="2">
        <v>0.3914</v>
      </c>
      <c r="D4" s="2">
        <v>0.254</v>
      </c>
      <c r="E4" s="2">
        <v>0.3836</v>
      </c>
      <c r="F4" s="2">
        <v>0.448</v>
      </c>
    </row>
    <row r="5" spans="1:6">
      <c r="A5" s="2">
        <v>0.4358</v>
      </c>
      <c r="B5" s="6" t="s">
        <v>11</v>
      </c>
      <c r="C5">
        <v>1.05966039467646</v>
      </c>
      <c r="D5">
        <v>0.703074804956402</v>
      </c>
      <c r="E5">
        <v>1.03671408903167</v>
      </c>
      <c r="F5">
        <v>1.13997246443323</v>
      </c>
    </row>
    <row r="6" spans="1:6">
      <c r="A6" s="2">
        <v>0.4358</v>
      </c>
      <c r="B6" s="6"/>
      <c r="C6">
        <v>1.04222120238642</v>
      </c>
      <c r="D6">
        <v>0.693896282698486</v>
      </c>
      <c r="E6">
        <v>1.02753556677375</v>
      </c>
      <c r="F6">
        <v>1.12023864157871</v>
      </c>
    </row>
    <row r="7" spans="1:6">
      <c r="A7" s="2">
        <v>0.4358</v>
      </c>
      <c r="B7" s="6"/>
      <c r="C7">
        <v>0.898118402937127</v>
      </c>
      <c r="D7">
        <v>0.582836163377696</v>
      </c>
      <c r="E7">
        <v>0.88022028453419</v>
      </c>
      <c r="F7">
        <v>1.02799449288665</v>
      </c>
    </row>
    <row r="8" spans="2:6">
      <c r="B8" t="s">
        <v>12</v>
      </c>
      <c r="C8">
        <f>AVERAGE(C5:C7)</f>
        <v>1</v>
      </c>
      <c r="D8">
        <f>AVERAGE(D5:D7)</f>
        <v>0.659935750344195</v>
      </c>
      <c r="E8">
        <f>AVERAGE(E5:E7)</f>
        <v>0.981489980113203</v>
      </c>
      <c r="F8">
        <f>AVERAGE(F5:F7)</f>
        <v>1.0960685329662</v>
      </c>
    </row>
    <row r="9" spans="2:6">
      <c r="B9" t="s">
        <v>13</v>
      </c>
      <c r="C9">
        <f>STDEV(C5:C7)</f>
        <v>0.0886618645303256</v>
      </c>
      <c r="D9">
        <f>STDEV(D5:D7)</f>
        <v>0.0669277300564817</v>
      </c>
      <c r="E9">
        <f>STDEV(E5:E7)</f>
        <v>0.0878221199340423</v>
      </c>
      <c r="F9">
        <f>STDEV(F5:F7)</f>
        <v>0.0597738416088274</v>
      </c>
    </row>
  </sheetData>
  <mergeCells count="2">
    <mergeCell ref="B2:B4"/>
    <mergeCell ref="B5:B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D14" sqref="D14"/>
    </sheetView>
  </sheetViews>
  <sheetFormatPr defaultColWidth="9" defaultRowHeight="13.5" outlineLevelRow="3" outlineLevelCol="4"/>
  <sheetData>
    <row r="1" spans="1:5">
      <c r="A1" s="1" t="s">
        <v>0</v>
      </c>
      <c r="B1" s="1" t="s">
        <v>14</v>
      </c>
      <c r="C1" s="1" t="s">
        <v>2</v>
      </c>
      <c r="D1" s="1" t="s">
        <v>1</v>
      </c>
      <c r="E1" s="1" t="s">
        <v>15</v>
      </c>
    </row>
    <row r="2" spans="1:5">
      <c r="A2" s="1">
        <v>0.5162</v>
      </c>
      <c r="B2" s="1">
        <v>0.5512</v>
      </c>
      <c r="C2" s="1">
        <v>0.5062</v>
      </c>
      <c r="D2" s="1">
        <v>0.3608</v>
      </c>
      <c r="E2" s="1">
        <v>0.0544</v>
      </c>
    </row>
    <row r="3" spans="1:5">
      <c r="A3" s="1">
        <v>0.5012</v>
      </c>
      <c r="B3" s="1">
        <v>0.5352</v>
      </c>
      <c r="C3" s="1">
        <v>0.4948</v>
      </c>
      <c r="D3" s="1">
        <v>0.3494</v>
      </c>
      <c r="E3" s="1">
        <v>0.047</v>
      </c>
    </row>
    <row r="4" spans="1:5">
      <c r="A4" s="2">
        <v>0.4372</v>
      </c>
      <c r="B4" s="2">
        <v>0.4938</v>
      </c>
      <c r="C4" s="2">
        <v>0.4294</v>
      </c>
      <c r="D4" s="2">
        <v>0.2998</v>
      </c>
      <c r="E4" s="2">
        <v>0.045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 viability</vt:lpstr>
      <vt:lpstr>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zjmed</cp:lastModifiedBy>
  <dcterms:created xsi:type="dcterms:W3CDTF">2020-11-06T14:40:00Z</dcterms:created>
  <dcterms:modified xsi:type="dcterms:W3CDTF">2020-11-13T15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